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itprod-my.sharepoint.com/personal/gasmith_mit_edu/Documents/Jacks Lab/Papers/Tables/"/>
    </mc:Choice>
  </mc:AlternateContent>
  <xr:revisionPtr revIDLastSave="80" documentId="13_ncr:1_{F9F41B3F-99DA-CB46-81F6-71426C73BAAE}" xr6:coauthVersionLast="47" xr6:coauthVersionMax="47" xr10:uidLastSave="{B82D82A8-563A-A04C-B5C6-19A7C31081F5}"/>
  <bookViews>
    <workbookView xWindow="240" yWindow="660" windowWidth="30240" windowHeight="17760" xr2:uid="{B88D7614-0A0A-F643-827D-A4C4369ABED8}"/>
  </bookViews>
  <sheets>
    <sheet name="tmb_burden.2026041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8" i="1" l="1"/>
  <c r="G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6" i="1"/>
  <c r="G35" i="1"/>
  <c r="G34" i="1"/>
</calcChain>
</file>

<file path=xl/sharedStrings.xml><?xml version="1.0" encoding="utf-8"?>
<sst xmlns="http://schemas.openxmlformats.org/spreadsheetml/2006/main" count="137" uniqueCount="33">
  <si>
    <t>mouse_label_display</t>
  </si>
  <si>
    <t>sample_type</t>
  </si>
  <si>
    <t>Trp53</t>
  </si>
  <si>
    <t>Rb1</t>
  </si>
  <si>
    <t>purity</t>
  </si>
  <si>
    <t>sv_bp_all</t>
  </si>
  <si>
    <t>interleaved_sv_bp</t>
  </si>
  <si>
    <t>sv_bp_in_cgr_region</t>
  </si>
  <si>
    <t>snvs_exons_per_mbp</t>
  </si>
  <si>
    <t>frac_sv_bp_in_cgr</t>
  </si>
  <si>
    <t>Primary</t>
  </si>
  <si>
    <t>fl/+</t>
  </si>
  <si>
    <t>+/+</t>
  </si>
  <si>
    <t>fl/fl</t>
  </si>
  <si>
    <t>Metastasis</t>
  </si>
  <si>
    <t>2436-m1</t>
  </si>
  <si>
    <t>2436-m2</t>
  </si>
  <si>
    <t>2436-m3</t>
  </si>
  <si>
    <t>2436-m5</t>
  </si>
  <si>
    <t>727-m2</t>
  </si>
  <si>
    <t>727-m3</t>
  </si>
  <si>
    <t>tumor_label_display2</t>
  </si>
  <si>
    <t>normal_wgs_pct_duplication</t>
  </si>
  <si>
    <t>tumor_wgs_pct_duplication</t>
  </si>
  <si>
    <t>NA</t>
  </si>
  <si>
    <t>727-m4</t>
  </si>
  <si>
    <t>2436-R2</t>
  </si>
  <si>
    <t>2436-R3</t>
  </si>
  <si>
    <t>2436-R4</t>
  </si>
  <si>
    <t>2436-m4</t>
  </si>
  <si>
    <t>Throughput mean depth (x)</t>
  </si>
  <si>
    <t>Total Bases (BP)</t>
  </si>
  <si>
    <t>Mean 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2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rgb="FF000000"/>
      <name val="Helvetica"/>
      <family val="2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  <xf numFmtId="3" fontId="21" fillId="0" borderId="10" xfId="0" applyNumberFormat="1" applyFont="1" applyBorder="1"/>
    <xf numFmtId="3" fontId="0" fillId="0" borderId="0" xfId="0" applyNumberFormat="1"/>
    <xf numFmtId="176" fontId="0" fillId="0" borderId="0" xfId="0" applyNumberFormat="1"/>
    <xf numFmtId="176" fontId="0" fillId="0" borderId="0" xfId="0" applyNumberForma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90BC2-2842-6A4F-90CF-1E064251BDE3}">
  <dimension ref="A1:R38"/>
  <sheetViews>
    <sheetView tabSelected="1" workbookViewId="0">
      <selection activeCell="O2" sqref="O2"/>
    </sheetView>
  </sheetViews>
  <sheetFormatPr baseColWidth="10" defaultRowHeight="16" x14ac:dyDescent="0.2"/>
  <cols>
    <col min="5" max="5" width="7.33203125" customWidth="1"/>
    <col min="6" max="6" width="15" customWidth="1"/>
    <col min="7" max="7" width="16" customWidth="1"/>
    <col min="12" max="12" width="24.5" customWidth="1"/>
  </cols>
  <sheetData>
    <row r="1" spans="1:18" x14ac:dyDescent="0.2">
      <c r="A1" s="3" t="s">
        <v>21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31</v>
      </c>
      <c r="G1" s="3" t="s">
        <v>30</v>
      </c>
      <c r="H1" s="3" t="s">
        <v>4</v>
      </c>
      <c r="I1" s="3" t="s">
        <v>5</v>
      </c>
      <c r="J1" s="3" t="s">
        <v>6</v>
      </c>
      <c r="K1" s="3" t="s">
        <v>7</v>
      </c>
      <c r="L1" s="3" t="s">
        <v>8</v>
      </c>
      <c r="M1" s="3" t="s">
        <v>9</v>
      </c>
      <c r="N1" s="3" t="s">
        <v>22</v>
      </c>
      <c r="O1" s="3" t="s">
        <v>23</v>
      </c>
    </row>
    <row r="2" spans="1:18" x14ac:dyDescent="0.2">
      <c r="A2">
        <v>254</v>
      </c>
      <c r="B2">
        <v>254</v>
      </c>
      <c r="C2" t="s">
        <v>10</v>
      </c>
      <c r="D2" t="s">
        <v>11</v>
      </c>
      <c r="E2" t="s">
        <v>12</v>
      </c>
      <c r="F2" s="5">
        <v>254855674826</v>
      </c>
      <c r="G2" s="6">
        <f t="shared" ref="G2:G33" si="0">F2/2667183799</f>
        <v>95.552348106475577</v>
      </c>
      <c r="H2">
        <v>1</v>
      </c>
      <c r="I2">
        <v>98</v>
      </c>
      <c r="J2">
        <v>0</v>
      </c>
      <c r="K2">
        <v>0</v>
      </c>
      <c r="L2">
        <v>1.6351284164097699</v>
      </c>
      <c r="M2">
        <v>0</v>
      </c>
      <c r="N2">
        <v>0.12373000000000001</v>
      </c>
      <c r="O2">
        <v>0.154365</v>
      </c>
    </row>
    <row r="3" spans="1:18" x14ac:dyDescent="0.2">
      <c r="A3">
        <v>383</v>
      </c>
      <c r="B3">
        <v>383</v>
      </c>
      <c r="C3" t="s">
        <v>10</v>
      </c>
      <c r="D3" t="s">
        <v>11</v>
      </c>
      <c r="E3" t="s">
        <v>11</v>
      </c>
      <c r="F3" s="5">
        <v>262456162280</v>
      </c>
      <c r="G3" s="6">
        <f t="shared" si="0"/>
        <v>98.401978288261191</v>
      </c>
      <c r="H3">
        <v>1</v>
      </c>
      <c r="I3">
        <v>526</v>
      </c>
      <c r="J3">
        <v>26</v>
      </c>
      <c r="K3">
        <v>138</v>
      </c>
      <c r="L3">
        <v>18.981708138322102</v>
      </c>
      <c r="M3">
        <v>0.262357414448669</v>
      </c>
      <c r="N3" t="s">
        <v>24</v>
      </c>
      <c r="O3">
        <v>0.20852999999999999</v>
      </c>
    </row>
    <row r="4" spans="1:18" x14ac:dyDescent="0.2">
      <c r="A4">
        <v>632</v>
      </c>
      <c r="B4">
        <v>632</v>
      </c>
      <c r="C4" t="s">
        <v>10</v>
      </c>
      <c r="D4" t="s">
        <v>13</v>
      </c>
      <c r="E4" t="s">
        <v>11</v>
      </c>
      <c r="F4" s="5">
        <v>276876157336</v>
      </c>
      <c r="G4" s="6">
        <f t="shared" si="0"/>
        <v>103.80842799053009</v>
      </c>
      <c r="H4">
        <v>0.61</v>
      </c>
      <c r="I4">
        <v>138</v>
      </c>
      <c r="J4">
        <v>8</v>
      </c>
      <c r="K4">
        <v>13</v>
      </c>
      <c r="L4">
        <v>1.1730269074244</v>
      </c>
      <c r="M4">
        <v>9.4202898550724598E-2</v>
      </c>
      <c r="N4">
        <v>0.11741600000000001</v>
      </c>
      <c r="O4">
        <v>0.12743699999999999</v>
      </c>
    </row>
    <row r="5" spans="1:18" x14ac:dyDescent="0.2">
      <c r="A5">
        <v>727</v>
      </c>
      <c r="B5">
        <v>727</v>
      </c>
      <c r="C5" t="s">
        <v>10</v>
      </c>
      <c r="D5" t="s">
        <v>13</v>
      </c>
      <c r="E5" t="s">
        <v>11</v>
      </c>
      <c r="F5">
        <v>257134886342</v>
      </c>
      <c r="G5" s="6">
        <f t="shared" si="0"/>
        <v>96.406886708897559</v>
      </c>
      <c r="H5">
        <v>0.5</v>
      </c>
      <c r="I5">
        <v>110</v>
      </c>
      <c r="J5">
        <v>0</v>
      </c>
      <c r="K5">
        <v>0</v>
      </c>
      <c r="L5">
        <v>1.6351284164097699</v>
      </c>
      <c r="M5">
        <v>0</v>
      </c>
      <c r="N5">
        <v>0.13008</v>
      </c>
      <c r="O5">
        <v>0.16877400000000001</v>
      </c>
    </row>
    <row r="6" spans="1:18" x14ac:dyDescent="0.2">
      <c r="A6" t="s">
        <v>19</v>
      </c>
      <c r="B6">
        <v>727</v>
      </c>
      <c r="C6" t="s">
        <v>14</v>
      </c>
      <c r="D6" t="s">
        <v>13</v>
      </c>
      <c r="E6" t="s">
        <v>11</v>
      </c>
      <c r="F6" s="5">
        <v>255478637104</v>
      </c>
      <c r="G6" s="6">
        <f t="shared" si="0"/>
        <v>95.785913666611918</v>
      </c>
      <c r="H6">
        <v>0.62</v>
      </c>
      <c r="I6">
        <v>148</v>
      </c>
      <c r="J6">
        <v>8</v>
      </c>
      <c r="K6">
        <v>8</v>
      </c>
      <c r="L6">
        <v>2.23941500508294</v>
      </c>
      <c r="M6">
        <v>5.4054054054054099E-2</v>
      </c>
      <c r="N6">
        <v>0.13008</v>
      </c>
      <c r="O6">
        <v>0.176755</v>
      </c>
    </row>
    <row r="7" spans="1:18" x14ac:dyDescent="0.2">
      <c r="A7" t="s">
        <v>20</v>
      </c>
      <c r="B7">
        <v>727</v>
      </c>
      <c r="C7" t="s">
        <v>14</v>
      </c>
      <c r="D7" t="s">
        <v>13</v>
      </c>
      <c r="E7" t="s">
        <v>11</v>
      </c>
      <c r="F7" s="5">
        <v>330932294298</v>
      </c>
      <c r="G7" s="6">
        <f t="shared" si="0"/>
        <v>124.07554905742737</v>
      </c>
      <c r="H7">
        <v>0.56000000000000005</v>
      </c>
      <c r="I7">
        <v>214</v>
      </c>
      <c r="J7">
        <v>0</v>
      </c>
      <c r="K7">
        <v>0</v>
      </c>
      <c r="L7">
        <v>2.6659702441463602</v>
      </c>
      <c r="M7">
        <v>0</v>
      </c>
      <c r="N7">
        <v>0.13008</v>
      </c>
      <c r="O7">
        <v>0.17049900000000001</v>
      </c>
    </row>
    <row r="8" spans="1:18" x14ac:dyDescent="0.2">
      <c r="A8" t="s">
        <v>25</v>
      </c>
      <c r="B8">
        <v>727</v>
      </c>
      <c r="C8" t="s">
        <v>14</v>
      </c>
      <c r="D8" t="s">
        <v>13</v>
      </c>
      <c r="E8" t="s">
        <v>11</v>
      </c>
      <c r="F8" s="5">
        <v>255589430032</v>
      </c>
      <c r="G8" s="6">
        <f t="shared" si="0"/>
        <v>95.827452959120194</v>
      </c>
      <c r="H8">
        <v>0.4</v>
      </c>
      <c r="I8">
        <v>216</v>
      </c>
      <c r="J8">
        <v>0</v>
      </c>
      <c r="K8">
        <v>0</v>
      </c>
      <c r="L8">
        <v>2.7015165140683099</v>
      </c>
      <c r="M8">
        <v>0</v>
      </c>
      <c r="N8">
        <v>0.13008</v>
      </c>
      <c r="O8">
        <v>0.14910799999999999</v>
      </c>
    </row>
    <row r="9" spans="1:18" x14ac:dyDescent="0.2">
      <c r="A9">
        <v>817</v>
      </c>
      <c r="B9">
        <v>817</v>
      </c>
      <c r="C9" t="s">
        <v>10</v>
      </c>
      <c r="D9" t="s">
        <v>13</v>
      </c>
      <c r="E9" t="s">
        <v>11</v>
      </c>
      <c r="F9" s="5">
        <v>282774382530</v>
      </c>
      <c r="G9" s="6">
        <f t="shared" si="0"/>
        <v>106.01983359227806</v>
      </c>
      <c r="H9">
        <v>0.67</v>
      </c>
      <c r="I9">
        <v>572</v>
      </c>
      <c r="J9">
        <v>260</v>
      </c>
      <c r="K9">
        <v>359</v>
      </c>
      <c r="L9">
        <v>3.8034508816488</v>
      </c>
      <c r="M9">
        <v>0.62762237762237805</v>
      </c>
      <c r="N9">
        <v>0.103449</v>
      </c>
      <c r="O9">
        <v>0.13300000000000001</v>
      </c>
      <c r="R9" s="1"/>
    </row>
    <row r="10" spans="1:18" x14ac:dyDescent="0.2">
      <c r="A10">
        <v>1285</v>
      </c>
      <c r="B10">
        <v>1285</v>
      </c>
      <c r="C10" t="s">
        <v>10</v>
      </c>
      <c r="D10" t="s">
        <v>13</v>
      </c>
      <c r="E10" t="s">
        <v>11</v>
      </c>
      <c r="F10" s="5">
        <v>256208385072</v>
      </c>
      <c r="G10" s="6">
        <f t="shared" si="0"/>
        <v>96.059516096363325</v>
      </c>
      <c r="H10">
        <v>0.68</v>
      </c>
      <c r="I10">
        <v>569</v>
      </c>
      <c r="J10">
        <v>138</v>
      </c>
      <c r="K10">
        <v>319</v>
      </c>
      <c r="L10">
        <v>30.392060783268501</v>
      </c>
      <c r="M10">
        <v>0.56063268892794405</v>
      </c>
      <c r="N10" t="s">
        <v>24</v>
      </c>
      <c r="O10">
        <v>0.158882</v>
      </c>
      <c r="R10" s="1"/>
    </row>
    <row r="11" spans="1:18" x14ac:dyDescent="0.2">
      <c r="A11">
        <v>1529</v>
      </c>
      <c r="B11">
        <v>1529</v>
      </c>
      <c r="C11" t="s">
        <v>10</v>
      </c>
      <c r="D11" t="s">
        <v>13</v>
      </c>
      <c r="E11" t="s">
        <v>11</v>
      </c>
      <c r="F11" s="5">
        <v>272914084342</v>
      </c>
      <c r="G11" s="6">
        <f t="shared" si="0"/>
        <v>102.3229386907355</v>
      </c>
      <c r="H11">
        <v>0.75</v>
      </c>
      <c r="I11">
        <v>14</v>
      </c>
      <c r="J11">
        <v>0</v>
      </c>
      <c r="K11">
        <v>0</v>
      </c>
      <c r="L11">
        <v>0.53319404882927102</v>
      </c>
      <c r="M11">
        <v>0</v>
      </c>
      <c r="N11" t="s">
        <v>24</v>
      </c>
      <c r="O11">
        <v>0.16586400000000001</v>
      </c>
      <c r="R11" s="2"/>
    </row>
    <row r="12" spans="1:18" x14ac:dyDescent="0.2">
      <c r="A12">
        <v>1535</v>
      </c>
      <c r="B12">
        <v>1535</v>
      </c>
      <c r="C12" t="s">
        <v>10</v>
      </c>
      <c r="D12" t="s">
        <v>13</v>
      </c>
      <c r="E12" t="s">
        <v>11</v>
      </c>
      <c r="F12" s="5">
        <v>252223221762</v>
      </c>
      <c r="G12" s="6">
        <f t="shared" si="0"/>
        <v>94.565369606910991</v>
      </c>
      <c r="H12">
        <v>0.85</v>
      </c>
      <c r="I12">
        <v>174</v>
      </c>
      <c r="J12">
        <v>80</v>
      </c>
      <c r="K12">
        <v>107</v>
      </c>
      <c r="L12">
        <v>1.7417672261756201</v>
      </c>
      <c r="M12">
        <v>0.61494252873563204</v>
      </c>
      <c r="N12" t="s">
        <v>24</v>
      </c>
      <c r="O12">
        <v>0.17957899999999999</v>
      </c>
      <c r="R12" s="1"/>
    </row>
    <row r="13" spans="1:18" x14ac:dyDescent="0.2">
      <c r="A13">
        <v>2514</v>
      </c>
      <c r="B13">
        <v>2514</v>
      </c>
      <c r="C13" t="s">
        <v>10</v>
      </c>
      <c r="D13" t="s">
        <v>13</v>
      </c>
      <c r="E13" t="s">
        <v>11</v>
      </c>
      <c r="F13" s="5">
        <v>385940349454</v>
      </c>
      <c r="G13" s="6">
        <f t="shared" si="0"/>
        <v>144.69957023535446</v>
      </c>
      <c r="H13">
        <v>0.71</v>
      </c>
      <c r="I13">
        <v>284</v>
      </c>
      <c r="J13">
        <v>38</v>
      </c>
      <c r="K13">
        <v>30</v>
      </c>
      <c r="L13">
        <v>1.7773134960975701</v>
      </c>
      <c r="M13">
        <v>0.105633802816901</v>
      </c>
      <c r="N13">
        <v>0.20285700000000001</v>
      </c>
      <c r="O13">
        <v>0.25447799999999998</v>
      </c>
      <c r="R13" s="2"/>
    </row>
    <row r="14" spans="1:18" x14ac:dyDescent="0.2">
      <c r="A14">
        <v>970</v>
      </c>
      <c r="B14">
        <v>970</v>
      </c>
      <c r="C14" t="s">
        <v>10</v>
      </c>
      <c r="D14" t="s">
        <v>13</v>
      </c>
      <c r="E14" t="s">
        <v>13</v>
      </c>
      <c r="F14" s="5">
        <v>285626455128</v>
      </c>
      <c r="G14" s="6">
        <f t="shared" si="0"/>
        <v>107.08915344907582</v>
      </c>
      <c r="H14">
        <v>0.87</v>
      </c>
      <c r="I14">
        <v>202</v>
      </c>
      <c r="J14">
        <v>84</v>
      </c>
      <c r="K14">
        <v>104</v>
      </c>
      <c r="L14">
        <v>0.17773134960975701</v>
      </c>
      <c r="M14">
        <v>0.51485148514851498</v>
      </c>
      <c r="N14">
        <v>0.12967999999999999</v>
      </c>
      <c r="O14">
        <v>0.16975999999999999</v>
      </c>
      <c r="R14" s="2"/>
    </row>
    <row r="15" spans="1:18" x14ac:dyDescent="0.2">
      <c r="A15">
        <v>1501</v>
      </c>
      <c r="B15">
        <v>1501</v>
      </c>
      <c r="C15" t="s">
        <v>10</v>
      </c>
      <c r="D15" t="s">
        <v>13</v>
      </c>
      <c r="E15" t="s">
        <v>13</v>
      </c>
      <c r="F15" s="5">
        <v>253944460796</v>
      </c>
      <c r="G15" s="6">
        <f t="shared" si="0"/>
        <v>95.21070909744229</v>
      </c>
      <c r="H15">
        <v>0.62</v>
      </c>
      <c r="I15">
        <v>148</v>
      </c>
      <c r="J15">
        <v>0</v>
      </c>
      <c r="K15">
        <v>0</v>
      </c>
      <c r="L15">
        <v>2.31050754492684</v>
      </c>
      <c r="M15">
        <v>0</v>
      </c>
      <c r="N15" t="s">
        <v>24</v>
      </c>
      <c r="O15">
        <v>0.16689899999999999</v>
      </c>
    </row>
    <row r="16" spans="1:18" x14ac:dyDescent="0.2">
      <c r="A16">
        <v>1517</v>
      </c>
      <c r="B16">
        <v>1517</v>
      </c>
      <c r="C16" t="s">
        <v>10</v>
      </c>
      <c r="D16" t="s">
        <v>13</v>
      </c>
      <c r="E16" t="s">
        <v>13</v>
      </c>
      <c r="F16" s="5">
        <v>255405399084</v>
      </c>
      <c r="G16" s="6">
        <f t="shared" si="0"/>
        <v>95.758454734075116</v>
      </c>
      <c r="H16">
        <v>0.85</v>
      </c>
      <c r="I16">
        <v>140</v>
      </c>
      <c r="J16">
        <v>0</v>
      </c>
      <c r="K16">
        <v>0</v>
      </c>
      <c r="L16">
        <v>1.2796657171902499</v>
      </c>
      <c r="M16">
        <v>0</v>
      </c>
      <c r="N16">
        <v>0.15118500000000001</v>
      </c>
      <c r="O16">
        <v>0.18402399999999999</v>
      </c>
    </row>
    <row r="17" spans="1:15" x14ac:dyDescent="0.2">
      <c r="A17">
        <v>2436</v>
      </c>
      <c r="B17">
        <v>2436</v>
      </c>
      <c r="C17" t="s">
        <v>10</v>
      </c>
      <c r="D17" t="s">
        <v>13</v>
      </c>
      <c r="E17" t="s">
        <v>13</v>
      </c>
      <c r="F17" s="5">
        <v>305951812242</v>
      </c>
      <c r="G17" s="6">
        <f t="shared" si="0"/>
        <v>114.70968455818819</v>
      </c>
      <c r="H17">
        <v>0.67</v>
      </c>
      <c r="I17">
        <v>122</v>
      </c>
      <c r="J17">
        <v>0</v>
      </c>
      <c r="K17">
        <v>0</v>
      </c>
      <c r="L17">
        <v>0.42655523906341702</v>
      </c>
      <c r="M17">
        <v>0</v>
      </c>
      <c r="N17">
        <v>0.11426</v>
      </c>
      <c r="O17">
        <v>0.152424</v>
      </c>
    </row>
    <row r="18" spans="1:15" x14ac:dyDescent="0.2">
      <c r="A18" t="s">
        <v>26</v>
      </c>
      <c r="B18">
        <v>2436</v>
      </c>
      <c r="C18" t="s">
        <v>10</v>
      </c>
      <c r="D18" t="s">
        <v>13</v>
      </c>
      <c r="E18" t="s">
        <v>13</v>
      </c>
      <c r="F18" s="5">
        <v>272914084342</v>
      </c>
      <c r="G18" s="6">
        <f t="shared" si="0"/>
        <v>102.3229386907355</v>
      </c>
      <c r="H18">
        <v>0.71</v>
      </c>
      <c r="I18">
        <v>88</v>
      </c>
      <c r="J18">
        <v>0</v>
      </c>
      <c r="K18">
        <v>0</v>
      </c>
      <c r="L18">
        <v>0.39100896914146599</v>
      </c>
      <c r="M18">
        <v>0</v>
      </c>
      <c r="N18">
        <v>0.11426</v>
      </c>
      <c r="O18">
        <v>0.18565499999999999</v>
      </c>
    </row>
    <row r="19" spans="1:15" x14ac:dyDescent="0.2">
      <c r="A19" t="s">
        <v>27</v>
      </c>
      <c r="B19">
        <v>2436</v>
      </c>
      <c r="C19" t="s">
        <v>10</v>
      </c>
      <c r="D19" t="s">
        <v>13</v>
      </c>
      <c r="E19" t="s">
        <v>13</v>
      </c>
      <c r="F19" s="5">
        <v>253647336284</v>
      </c>
      <c r="G19" s="6">
        <f t="shared" si="0"/>
        <v>95.099309008662729</v>
      </c>
      <c r="H19">
        <v>0.64</v>
      </c>
      <c r="I19">
        <v>50</v>
      </c>
      <c r="J19">
        <v>0</v>
      </c>
      <c r="K19">
        <v>0</v>
      </c>
      <c r="L19">
        <v>0.31991642929756298</v>
      </c>
      <c r="M19">
        <v>0</v>
      </c>
      <c r="N19">
        <v>0.11426</v>
      </c>
      <c r="O19">
        <v>0.116299</v>
      </c>
    </row>
    <row r="20" spans="1:15" x14ac:dyDescent="0.2">
      <c r="A20" t="s">
        <v>28</v>
      </c>
      <c r="B20">
        <v>2436</v>
      </c>
      <c r="C20" t="s">
        <v>10</v>
      </c>
      <c r="D20" t="s">
        <v>13</v>
      </c>
      <c r="E20" t="s">
        <v>13</v>
      </c>
      <c r="F20" s="5">
        <v>253496866596</v>
      </c>
      <c r="G20" s="6">
        <f t="shared" si="0"/>
        <v>95.042893815957825</v>
      </c>
      <c r="H20">
        <v>0.71</v>
      </c>
      <c r="I20">
        <v>58</v>
      </c>
      <c r="J20">
        <v>0</v>
      </c>
      <c r="K20">
        <v>0</v>
      </c>
      <c r="L20">
        <v>0.39100896914146599</v>
      </c>
      <c r="M20">
        <v>0</v>
      </c>
      <c r="N20">
        <v>0.11426</v>
      </c>
      <c r="O20">
        <v>0.18512799999999999</v>
      </c>
    </row>
    <row r="21" spans="1:15" x14ac:dyDescent="0.2">
      <c r="A21" t="s">
        <v>15</v>
      </c>
      <c r="B21">
        <v>2436</v>
      </c>
      <c r="C21" t="s">
        <v>14</v>
      </c>
      <c r="D21" t="s">
        <v>13</v>
      </c>
      <c r="E21" t="s">
        <v>13</v>
      </c>
      <c r="F21" s="5">
        <v>309748878778</v>
      </c>
      <c r="G21" s="6">
        <f t="shared" si="0"/>
        <v>116.13330843346203</v>
      </c>
      <c r="H21">
        <v>0.56999999999999995</v>
      </c>
      <c r="I21">
        <v>288</v>
      </c>
      <c r="J21">
        <v>0</v>
      </c>
      <c r="K21">
        <v>0</v>
      </c>
      <c r="L21">
        <v>0.462101508985368</v>
      </c>
      <c r="M21">
        <v>0</v>
      </c>
      <c r="N21">
        <v>0.11426</v>
      </c>
      <c r="O21">
        <v>0.20493500000000001</v>
      </c>
    </row>
    <row r="22" spans="1:15" x14ac:dyDescent="0.2">
      <c r="A22" t="s">
        <v>16</v>
      </c>
      <c r="B22">
        <v>2436</v>
      </c>
      <c r="C22" t="s">
        <v>14</v>
      </c>
      <c r="D22" t="s">
        <v>13</v>
      </c>
      <c r="E22" t="s">
        <v>13</v>
      </c>
      <c r="F22" s="5">
        <v>282133983074</v>
      </c>
      <c r="G22" s="6">
        <f t="shared" si="0"/>
        <v>105.77973035820769</v>
      </c>
      <c r="H22">
        <v>0.54</v>
      </c>
      <c r="I22">
        <v>80</v>
      </c>
      <c r="J22">
        <v>0</v>
      </c>
      <c r="K22">
        <v>0</v>
      </c>
      <c r="L22">
        <v>0.42655523906341702</v>
      </c>
      <c r="M22">
        <v>0</v>
      </c>
      <c r="N22">
        <v>0.11426</v>
      </c>
      <c r="O22">
        <v>0.19167699999999999</v>
      </c>
    </row>
    <row r="23" spans="1:15" x14ac:dyDescent="0.2">
      <c r="A23" t="s">
        <v>17</v>
      </c>
      <c r="B23">
        <v>2436</v>
      </c>
      <c r="C23" t="s">
        <v>14</v>
      </c>
      <c r="D23" t="s">
        <v>13</v>
      </c>
      <c r="E23" t="s">
        <v>13</v>
      </c>
      <c r="F23" s="5">
        <v>308599600564</v>
      </c>
      <c r="G23" s="6">
        <f t="shared" si="0"/>
        <v>115.70241266451244</v>
      </c>
      <c r="H23">
        <v>0.64</v>
      </c>
      <c r="I23">
        <v>104</v>
      </c>
      <c r="J23">
        <v>0</v>
      </c>
      <c r="K23">
        <v>0</v>
      </c>
      <c r="L23">
        <v>0.462101508985368</v>
      </c>
      <c r="M23">
        <v>0</v>
      </c>
      <c r="N23">
        <v>0.11426</v>
      </c>
      <c r="O23">
        <v>0.14898600000000001</v>
      </c>
    </row>
    <row r="24" spans="1:15" x14ac:dyDescent="0.2">
      <c r="A24" t="s">
        <v>29</v>
      </c>
      <c r="B24">
        <v>2436</v>
      </c>
      <c r="C24" t="s">
        <v>14</v>
      </c>
      <c r="D24" t="s">
        <v>13</v>
      </c>
      <c r="E24" t="s">
        <v>13</v>
      </c>
      <c r="F24" s="5">
        <v>260314671824</v>
      </c>
      <c r="G24" s="6">
        <f t="shared" si="0"/>
        <v>97.599075069966716</v>
      </c>
      <c r="H24">
        <v>0.42</v>
      </c>
      <c r="I24">
        <v>130</v>
      </c>
      <c r="J24">
        <v>0</v>
      </c>
      <c r="K24">
        <v>0</v>
      </c>
      <c r="L24">
        <v>0.35546269921951401</v>
      </c>
      <c r="M24">
        <v>0</v>
      </c>
      <c r="N24">
        <v>0.11426</v>
      </c>
      <c r="O24">
        <v>0.209201</v>
      </c>
    </row>
    <row r="25" spans="1:15" x14ac:dyDescent="0.2">
      <c r="A25" t="s">
        <v>18</v>
      </c>
      <c r="B25">
        <v>2436</v>
      </c>
      <c r="C25" t="s">
        <v>14</v>
      </c>
      <c r="D25" t="s">
        <v>13</v>
      </c>
      <c r="E25" t="s">
        <v>13</v>
      </c>
      <c r="F25" s="5">
        <v>252090152408</v>
      </c>
      <c r="G25" s="6">
        <f t="shared" si="0"/>
        <v>94.515478274318951</v>
      </c>
      <c r="H25">
        <v>0.43</v>
      </c>
      <c r="I25">
        <v>112</v>
      </c>
      <c r="J25">
        <v>0</v>
      </c>
      <c r="K25">
        <v>0</v>
      </c>
      <c r="L25">
        <v>0.31991642929756298</v>
      </c>
      <c r="M25">
        <v>0</v>
      </c>
      <c r="N25">
        <v>0.11426</v>
      </c>
      <c r="O25">
        <v>0.17890700000000001</v>
      </c>
    </row>
    <row r="26" spans="1:15" x14ac:dyDescent="0.2">
      <c r="A26">
        <v>2727</v>
      </c>
      <c r="B26">
        <v>2727</v>
      </c>
      <c r="C26" t="s">
        <v>10</v>
      </c>
      <c r="D26" t="s">
        <v>13</v>
      </c>
      <c r="E26" t="s">
        <v>13</v>
      </c>
      <c r="F26" s="5">
        <v>312924242376</v>
      </c>
      <c r="G26" s="6">
        <f t="shared" si="0"/>
        <v>117.32383890953591</v>
      </c>
      <c r="H26">
        <v>0.43</v>
      </c>
      <c r="I26">
        <v>690</v>
      </c>
      <c r="J26">
        <v>56</v>
      </c>
      <c r="K26">
        <v>367</v>
      </c>
      <c r="L26">
        <v>0.49764777890731998</v>
      </c>
      <c r="M26">
        <v>0.53188405797101401</v>
      </c>
      <c r="N26">
        <v>0.20374100000000001</v>
      </c>
      <c r="O26">
        <v>0.252743</v>
      </c>
    </row>
    <row r="27" spans="1:15" x14ac:dyDescent="0.2">
      <c r="A27">
        <v>2728</v>
      </c>
      <c r="B27">
        <v>2728</v>
      </c>
      <c r="C27" t="s">
        <v>10</v>
      </c>
      <c r="D27" t="s">
        <v>13</v>
      </c>
      <c r="E27" t="s">
        <v>13</v>
      </c>
      <c r="F27" s="5">
        <v>406481680660</v>
      </c>
      <c r="G27" s="6">
        <f t="shared" si="0"/>
        <v>152.40107592600145</v>
      </c>
      <c r="H27">
        <v>0.27</v>
      </c>
      <c r="I27">
        <v>58</v>
      </c>
      <c r="J27">
        <v>0</v>
      </c>
      <c r="K27">
        <v>0</v>
      </c>
      <c r="L27">
        <v>0.35546269921951401</v>
      </c>
      <c r="M27">
        <v>0</v>
      </c>
      <c r="N27">
        <v>0.21157799999999999</v>
      </c>
      <c r="O27">
        <v>0.27301900000000001</v>
      </c>
    </row>
    <row r="28" spans="1:15" x14ac:dyDescent="0.2">
      <c r="A28">
        <v>2736</v>
      </c>
      <c r="B28">
        <v>2736</v>
      </c>
      <c r="C28" t="s">
        <v>10</v>
      </c>
      <c r="D28" t="s">
        <v>13</v>
      </c>
      <c r="E28" t="s">
        <v>13</v>
      </c>
      <c r="F28" s="5">
        <v>333642540448</v>
      </c>
      <c r="G28" s="6">
        <f t="shared" si="0"/>
        <v>125.09169430809069</v>
      </c>
      <c r="H28">
        <v>0.56000000000000005</v>
      </c>
      <c r="I28">
        <v>82</v>
      </c>
      <c r="J28">
        <v>0</v>
      </c>
      <c r="K28">
        <v>0</v>
      </c>
      <c r="L28">
        <v>0.31991642929756298</v>
      </c>
      <c r="M28">
        <v>0</v>
      </c>
      <c r="N28">
        <v>0.229265</v>
      </c>
      <c r="O28">
        <v>0.28020800000000001</v>
      </c>
    </row>
    <row r="29" spans="1:15" x14ac:dyDescent="0.2">
      <c r="A29">
        <v>2737</v>
      </c>
      <c r="B29">
        <v>2737</v>
      </c>
      <c r="C29" t="s">
        <v>10</v>
      </c>
      <c r="D29" t="s">
        <v>13</v>
      </c>
      <c r="E29" t="s">
        <v>13</v>
      </c>
      <c r="F29" s="5">
        <v>312816913388</v>
      </c>
      <c r="G29" s="6">
        <f t="shared" si="0"/>
        <v>117.28359834267275</v>
      </c>
      <c r="H29">
        <v>0.78</v>
      </c>
      <c r="I29">
        <v>304</v>
      </c>
      <c r="J29">
        <v>228</v>
      </c>
      <c r="K29">
        <v>250</v>
      </c>
      <c r="L29">
        <v>0.81756420820488296</v>
      </c>
      <c r="M29">
        <v>0.82236842105263197</v>
      </c>
      <c r="N29">
        <v>0.192602</v>
      </c>
      <c r="O29">
        <v>0.22919300000000001</v>
      </c>
    </row>
    <row r="30" spans="1:15" x14ac:dyDescent="0.2">
      <c r="A30">
        <v>2739</v>
      </c>
      <c r="B30">
        <v>2739</v>
      </c>
      <c r="C30" t="s">
        <v>10</v>
      </c>
      <c r="D30" t="s">
        <v>13</v>
      </c>
      <c r="E30" t="s">
        <v>13</v>
      </c>
      <c r="F30" s="5">
        <v>341697729974</v>
      </c>
      <c r="G30" s="6">
        <f t="shared" si="0"/>
        <v>128.11180470656421</v>
      </c>
      <c r="H30">
        <v>0.61</v>
      </c>
      <c r="I30">
        <v>168</v>
      </c>
      <c r="J30">
        <v>20</v>
      </c>
      <c r="K30">
        <v>14</v>
      </c>
      <c r="L30">
        <v>0.67537912851707704</v>
      </c>
      <c r="M30">
        <v>8.3333333333333301E-2</v>
      </c>
      <c r="N30">
        <v>0.217308</v>
      </c>
      <c r="O30">
        <v>0.27546799999999999</v>
      </c>
    </row>
    <row r="31" spans="1:15" x14ac:dyDescent="0.2">
      <c r="A31">
        <v>2875</v>
      </c>
      <c r="B31">
        <v>2875</v>
      </c>
      <c r="C31" t="s">
        <v>10</v>
      </c>
      <c r="D31" t="s">
        <v>13</v>
      </c>
      <c r="E31" t="s">
        <v>13</v>
      </c>
      <c r="F31" s="5">
        <v>319640500104</v>
      </c>
      <c r="G31" s="6">
        <f t="shared" si="0"/>
        <v>119.84194723432331</v>
      </c>
      <c r="H31">
        <v>0.79</v>
      </c>
      <c r="I31">
        <v>296</v>
      </c>
      <c r="J31">
        <v>208</v>
      </c>
      <c r="K31">
        <v>241</v>
      </c>
      <c r="L31">
        <v>1.1730269074244</v>
      </c>
      <c r="M31">
        <v>0.81418918918918903</v>
      </c>
      <c r="N31">
        <v>0.22947100000000001</v>
      </c>
      <c r="O31">
        <v>0.25981399999999999</v>
      </c>
    </row>
    <row r="32" spans="1:15" x14ac:dyDescent="0.2">
      <c r="A32">
        <v>2911</v>
      </c>
      <c r="B32">
        <v>2911</v>
      </c>
      <c r="C32" t="s">
        <v>10</v>
      </c>
      <c r="D32" t="s">
        <v>13</v>
      </c>
      <c r="E32" t="s">
        <v>13</v>
      </c>
      <c r="F32" s="5">
        <v>371306010804</v>
      </c>
      <c r="G32" s="6">
        <f t="shared" si="0"/>
        <v>139.21275726975125</v>
      </c>
      <c r="H32">
        <v>0.82</v>
      </c>
      <c r="I32">
        <v>124</v>
      </c>
      <c r="J32">
        <v>0</v>
      </c>
      <c r="K32">
        <v>0</v>
      </c>
      <c r="L32">
        <v>0.81756420820488296</v>
      </c>
      <c r="M32">
        <v>0</v>
      </c>
      <c r="N32">
        <v>0.212062</v>
      </c>
      <c r="O32">
        <v>0.26400099999999999</v>
      </c>
    </row>
    <row r="33" spans="1:15" x14ac:dyDescent="0.2">
      <c r="A33">
        <v>2962</v>
      </c>
      <c r="B33">
        <v>2962</v>
      </c>
      <c r="C33" t="s">
        <v>10</v>
      </c>
      <c r="D33" t="s">
        <v>13</v>
      </c>
      <c r="E33" t="s">
        <v>13</v>
      </c>
      <c r="F33" s="5">
        <v>333246352084</v>
      </c>
      <c r="G33" s="6">
        <f t="shared" si="0"/>
        <v>124.94315247750949</v>
      </c>
      <c r="H33">
        <v>0.63</v>
      </c>
      <c r="I33">
        <v>140</v>
      </c>
      <c r="J33">
        <v>24</v>
      </c>
      <c r="K33">
        <v>18</v>
      </c>
      <c r="L33">
        <v>0.462101508985368</v>
      </c>
      <c r="M33">
        <v>0.128571428571429</v>
      </c>
      <c r="N33">
        <v>0.21127000000000001</v>
      </c>
      <c r="O33">
        <v>0.27091999999999999</v>
      </c>
    </row>
    <row r="34" spans="1:15" x14ac:dyDescent="0.2">
      <c r="A34">
        <v>3158</v>
      </c>
      <c r="B34">
        <v>3158</v>
      </c>
      <c r="C34" t="s">
        <v>10</v>
      </c>
      <c r="D34" t="s">
        <v>13</v>
      </c>
      <c r="E34" t="s">
        <v>13</v>
      </c>
      <c r="F34" s="5">
        <v>357774555014</v>
      </c>
      <c r="G34" s="6">
        <f>F34/2667183799</f>
        <v>134.13944518864409</v>
      </c>
      <c r="H34">
        <v>0.56000000000000005</v>
      </c>
      <c r="I34">
        <v>240</v>
      </c>
      <c r="J34">
        <v>30</v>
      </c>
      <c r="K34">
        <v>84</v>
      </c>
      <c r="L34">
        <v>0.53319404882927102</v>
      </c>
      <c r="M34">
        <v>0.35</v>
      </c>
      <c r="N34">
        <v>0.20994499999999999</v>
      </c>
      <c r="O34">
        <v>0.26103799999999999</v>
      </c>
    </row>
    <row r="35" spans="1:15" x14ac:dyDescent="0.2">
      <c r="A35">
        <v>2925</v>
      </c>
      <c r="B35">
        <v>2925</v>
      </c>
      <c r="C35" t="s">
        <v>10</v>
      </c>
      <c r="D35" t="s">
        <v>13</v>
      </c>
      <c r="E35" t="s">
        <v>12</v>
      </c>
      <c r="F35" s="4">
        <v>272032760762</v>
      </c>
      <c r="G35" s="6">
        <f>F35/2667183799</f>
        <v>101.9925064271883</v>
      </c>
      <c r="H35">
        <v>0.68</v>
      </c>
      <c r="I35">
        <v>598</v>
      </c>
      <c r="J35">
        <v>90</v>
      </c>
      <c r="K35">
        <v>102</v>
      </c>
      <c r="L35">
        <v>0.92420301797073701</v>
      </c>
      <c r="M35">
        <v>0.17056856187291</v>
      </c>
      <c r="N35">
        <v>0.35973699999999997</v>
      </c>
      <c r="O35">
        <v>0.18127599999999999</v>
      </c>
    </row>
    <row r="36" spans="1:15" x14ac:dyDescent="0.2">
      <c r="A36">
        <v>2927</v>
      </c>
      <c r="B36">
        <v>2927</v>
      </c>
      <c r="C36" t="s">
        <v>10</v>
      </c>
      <c r="D36" t="s">
        <v>13</v>
      </c>
      <c r="E36" t="s">
        <v>11</v>
      </c>
      <c r="F36" s="5">
        <v>260691497760</v>
      </c>
      <c r="G36" s="6">
        <f>F36/2667183799</f>
        <v>97.740357397844264</v>
      </c>
      <c r="H36">
        <v>0.73</v>
      </c>
      <c r="I36">
        <v>146</v>
      </c>
      <c r="J36">
        <v>44</v>
      </c>
      <c r="K36">
        <v>62</v>
      </c>
      <c r="L36">
        <v>0.39100896914146599</v>
      </c>
      <c r="M36">
        <v>0.42465753424657499</v>
      </c>
      <c r="N36">
        <v>0.219025</v>
      </c>
      <c r="O36">
        <v>0.135467</v>
      </c>
    </row>
    <row r="38" spans="1:15" x14ac:dyDescent="0.2">
      <c r="F38" t="s">
        <v>32</v>
      </c>
      <c r="G38" s="7">
        <f>AVERAGE(G2:G36)</f>
        <v>109.90203175261992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mb_burden.202604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mith, Geoffrey A.,MD, PhD</cp:lastModifiedBy>
  <dcterms:created xsi:type="dcterms:W3CDTF">2026-04-14T15:09:35Z</dcterms:created>
  <dcterms:modified xsi:type="dcterms:W3CDTF">2026-04-27T14:42:50Z</dcterms:modified>
</cp:coreProperties>
</file>